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 filterPrivacy="1"/>
  <xr:revisionPtr revIDLastSave="0" documentId="13_ncr:1_{5F057D41-4C17-6044-B9F4-DB93A6E6ACE4}" xr6:coauthVersionLast="47" xr6:coauthVersionMax="47" xr10:uidLastSave="{00000000-0000-0000-0000-000000000000}"/>
  <bookViews>
    <workbookView xWindow="10700" yWindow="6320" windowWidth="29140" windowHeight="20760" xr2:uid="{00000000-000D-0000-FFFF-FFFF00000000}"/>
  </bookViews>
  <sheets>
    <sheet name="SuppTable1.TADcallers" sheetId="11" r:id="rId1"/>
    <sheet name="SuppTable2.SE-FCN_Human" sheetId="1" r:id="rId2"/>
    <sheet name="SuppTable3.SE-ResNet_Human" sheetId="2" r:id="rId3"/>
    <sheet name="SuppTable4.SE-FCN_Mouse" sheetId="4" r:id="rId4"/>
    <sheet name="SuppTable5.SE-ResNet_Mouse" sheetId="5" r:id="rId5"/>
    <sheet name="SuppTable6.confMatrix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0" i="1" l="1"/>
  <c r="S10" i="5" l="1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S10" i="1"/>
  <c r="R10" i="1"/>
  <c r="Q10" i="1"/>
  <c r="P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167" uniqueCount="71">
  <si>
    <t>Fold</t>
  </si>
  <si>
    <t>TPR</t>
  </si>
  <si>
    <t>TNR</t>
  </si>
  <si>
    <t>AUC</t>
  </si>
  <si>
    <t>Prec.</t>
  </si>
  <si>
    <t>F1</t>
  </si>
  <si>
    <t>ACC</t>
  </si>
  <si>
    <t>Ave.</t>
  </si>
  <si>
    <t>ACC</t>
    <phoneticPr fontId="1" type="noConversion"/>
  </si>
  <si>
    <t>Non-TAD</t>
  </si>
  <si>
    <t>TAD</t>
  </si>
  <si>
    <t>1:1</t>
    <phoneticPr fontId="1" type="noConversion"/>
  </si>
  <si>
    <t>1:1.5</t>
    <phoneticPr fontId="1" type="noConversion"/>
  </si>
  <si>
    <t>1:2</t>
    <phoneticPr fontId="1" type="noConversion"/>
  </si>
  <si>
    <t>AUC</t>
    <phoneticPr fontId="1" type="noConversion"/>
  </si>
  <si>
    <t>Approach</t>
  </si>
  <si>
    <t>Pub.Date</t>
  </si>
  <si>
    <t>Journal</t>
  </si>
  <si>
    <t>Network features</t>
  </si>
  <si>
    <t>3DNetMod</t>
  </si>
  <si>
    <t>Nat Methods</t>
  </si>
  <si>
    <t>MrTADFinder</t>
  </si>
  <si>
    <t>PLoS Comput Biol</t>
  </si>
  <si>
    <t>Spectral</t>
  </si>
  <si>
    <t>Bioinformatics</t>
  </si>
  <si>
    <t>Linear score</t>
  </si>
  <si>
    <t>armatus</t>
  </si>
  <si>
    <t>Algorithms Mol Biol</t>
  </si>
  <si>
    <t>arrowhead</t>
  </si>
  <si>
    <t>Cell</t>
  </si>
  <si>
    <t>CaTCH</t>
  </si>
  <si>
    <t>Genome Res</t>
  </si>
  <si>
    <t>chromoR</t>
  </si>
  <si>
    <t>Mol Biosyst</t>
  </si>
  <si>
    <t>Directionality Index (DI)</t>
  </si>
  <si>
    <t>Nature</t>
  </si>
  <si>
    <t>EAST</t>
  </si>
  <si>
    <t xml:space="preserve">WABI </t>
  </si>
  <si>
    <t>GMAP</t>
  </si>
  <si>
    <t>Nat Commun</t>
  </si>
  <si>
    <t>HiCExplorer</t>
  </si>
  <si>
    <t>HiTAD</t>
  </si>
  <si>
    <t>Nucleic Acids Res</t>
  </si>
  <si>
    <t xml:space="preserve">Insulation Score </t>
  </si>
  <si>
    <t>matryoshka</t>
  </si>
  <si>
    <t>bioRxiv</t>
  </si>
  <si>
    <t>TopDom</t>
  </si>
  <si>
    <t>Clustering</t>
  </si>
  <si>
    <t>CHDF</t>
  </si>
  <si>
    <t>Quant Biol</t>
  </si>
  <si>
    <t>ClusterTAD</t>
  </si>
  <si>
    <t>BMC Bioinformatic</t>
  </si>
  <si>
    <t>ICFinder</t>
  </si>
  <si>
    <t>Statistical model</t>
  </si>
  <si>
    <t>HiCseg</t>
  </si>
  <si>
    <t>Bioinforma Oxf Engl</t>
  </si>
  <si>
    <t>PSYCHIC</t>
  </si>
  <si>
    <t>TADbit</t>
  </si>
  <si>
    <t>TADtree</t>
  </si>
  <si>
    <t>SE-FCN_Human in three different TAD versus non-TAD proportions.</t>
    <phoneticPr fontId="1" type="noConversion"/>
  </si>
  <si>
    <t>SE-ResNet_Human in three different TAD versus non-TAD proportions.</t>
    <phoneticPr fontId="1" type="noConversion"/>
  </si>
  <si>
    <t>SE-FCN_Mouse in three different TAD versus non-TAD proportions.</t>
    <phoneticPr fontId="1" type="noConversion"/>
  </si>
  <si>
    <t>SE-ResNet_Mouse in three different TAD versus non-TAD proportions.</t>
    <phoneticPr fontId="1" type="noConversion"/>
  </si>
  <si>
    <t>reference</t>
    <phoneticPr fontId="1" type="noConversion"/>
  </si>
  <si>
    <t>SE-ResNet_Human</t>
  </si>
  <si>
    <t>SE-ResNet_Mouse</t>
    <phoneticPr fontId="1" type="noConversion"/>
  </si>
  <si>
    <t>SE-ResNet_Human.ES</t>
    <phoneticPr fontId="1" type="noConversion"/>
  </si>
  <si>
    <t>SE-ResNet_Mouse.ES</t>
    <phoneticPr fontId="1" type="noConversion"/>
  </si>
  <si>
    <t>SE-ResNet.ES</t>
    <phoneticPr fontId="1" type="noConversion"/>
  </si>
  <si>
    <t>Confusion matrix 1:1</t>
    <phoneticPr fontId="1" type="noConversion"/>
  </si>
  <si>
    <r>
      <t xml:space="preserve">The published date and corresponding journals of 22 TAD callers (adopted from Zufferey, M., Tavernari, D., Oricchio, E. &amp; Ciriello, G. </t>
    </r>
    <r>
      <rPr>
        <i/>
        <sz val="12"/>
        <color theme="1"/>
        <rFont val="Arial"/>
        <family val="2"/>
      </rPr>
      <t>Genome biology</t>
    </r>
    <r>
      <rPr>
        <sz val="12"/>
        <color theme="1"/>
        <rFont val="Arial"/>
        <family val="2"/>
      </rPr>
      <t xml:space="preserve"> 19, 217 (2018).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Arial"/>
      <family val="2"/>
    </font>
    <font>
      <sz val="12"/>
      <color rgb="FF333333"/>
      <name val="Arial"/>
      <family val="2"/>
    </font>
    <font>
      <sz val="12"/>
      <color rgb="FF202020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2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justify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right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0" fontId="2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0" xfId="0" applyFont="1" applyAlignment="1">
      <alignment horizontal="righ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justify" vertical="center" wrapText="1"/>
    </xf>
    <xf numFmtId="0" fontId="3" fillId="0" borderId="1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/>
    <xf numFmtId="0" fontId="6" fillId="0" borderId="0" xfId="0" applyFont="1" applyBorder="1" applyAlignment="1">
      <alignment horizontal="center" vertical="center" wrapText="1"/>
    </xf>
    <xf numFmtId="176" fontId="6" fillId="0" borderId="0" xfId="0" applyNumberFormat="1" applyFont="1" applyBorder="1" applyAlignment="1">
      <alignment horizontal="center" vertical="center" wrapText="1"/>
    </xf>
    <xf numFmtId="176" fontId="6" fillId="0" borderId="0" xfId="0" applyNumberFormat="1" applyFont="1" applyFill="1" applyBorder="1" applyAlignment="1">
      <alignment horizontal="center" vertical="center" wrapText="1"/>
    </xf>
    <xf numFmtId="176" fontId="6" fillId="0" borderId="4" xfId="0" applyNumberFormat="1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/>
    <xf numFmtId="0" fontId="6" fillId="0" borderId="3" xfId="0" applyFont="1" applyBorder="1" applyAlignment="1">
      <alignment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left" vertical="center" wrapText="1" indent="2"/>
    </xf>
    <xf numFmtId="0" fontId="6" fillId="0" borderId="5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right" vertical="center" wrapText="1"/>
    </xf>
    <xf numFmtId="0" fontId="6" fillId="0" borderId="5" xfId="0" applyFont="1" applyBorder="1" applyAlignment="1">
      <alignment horizontal="right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9"/>
  <sheetViews>
    <sheetView tabSelected="1" zoomScaleNormal="100" workbookViewId="0">
      <selection activeCell="G41" sqref="G41"/>
    </sheetView>
  </sheetViews>
  <sheetFormatPr baseColWidth="10" defaultColWidth="9" defaultRowHeight="16"/>
  <cols>
    <col min="1" max="3" width="25.59765625" style="16" customWidth="1"/>
    <col min="4" max="16384" width="9" style="16"/>
  </cols>
  <sheetData>
    <row r="1" spans="1:3">
      <c r="A1" s="16" t="s">
        <v>70</v>
      </c>
    </row>
    <row r="2" spans="1:3" ht="17" thickBot="1"/>
    <row r="3" spans="1:3" ht="18" thickBot="1">
      <c r="A3" s="1" t="s">
        <v>15</v>
      </c>
      <c r="B3" s="2" t="s">
        <v>16</v>
      </c>
      <c r="C3" s="1" t="s">
        <v>17</v>
      </c>
    </row>
    <row r="4" spans="1:3" ht="17">
      <c r="A4" s="3" t="s">
        <v>18</v>
      </c>
      <c r="B4" s="4"/>
      <c r="C4" s="3"/>
    </row>
    <row r="5" spans="1:3" ht="17">
      <c r="A5" s="5" t="s">
        <v>19</v>
      </c>
      <c r="B5" s="6">
        <v>2018</v>
      </c>
      <c r="C5" s="7" t="s">
        <v>20</v>
      </c>
    </row>
    <row r="6" spans="1:3" ht="17">
      <c r="A6" s="5" t="s">
        <v>21</v>
      </c>
      <c r="B6" s="6">
        <v>2017</v>
      </c>
      <c r="C6" s="7" t="s">
        <v>22</v>
      </c>
    </row>
    <row r="7" spans="1:3" ht="18" thickBot="1">
      <c r="A7" s="8" t="s">
        <v>23</v>
      </c>
      <c r="B7" s="9">
        <v>2016</v>
      </c>
      <c r="C7" s="10" t="s">
        <v>24</v>
      </c>
    </row>
    <row r="8" spans="1:3" ht="17">
      <c r="A8" s="3" t="s">
        <v>25</v>
      </c>
      <c r="B8" s="4"/>
      <c r="C8" s="3"/>
    </row>
    <row r="9" spans="1:3" ht="17">
      <c r="A9" s="11" t="s">
        <v>26</v>
      </c>
      <c r="B9" s="6">
        <v>2014</v>
      </c>
      <c r="C9" s="7" t="s">
        <v>27</v>
      </c>
    </row>
    <row r="10" spans="1:3" ht="17">
      <c r="A10" s="11" t="s">
        <v>28</v>
      </c>
      <c r="B10" s="6">
        <v>2014</v>
      </c>
      <c r="C10" s="7" t="s">
        <v>29</v>
      </c>
    </row>
    <row r="11" spans="1:3" ht="17">
      <c r="A11" s="11" t="s">
        <v>30</v>
      </c>
      <c r="B11" s="4">
        <v>2017</v>
      </c>
      <c r="C11" s="7" t="s">
        <v>31</v>
      </c>
    </row>
    <row r="12" spans="1:3" ht="17">
      <c r="A12" s="11" t="s">
        <v>32</v>
      </c>
      <c r="B12" s="4">
        <v>2014</v>
      </c>
      <c r="C12" s="7" t="s">
        <v>33</v>
      </c>
    </row>
    <row r="13" spans="1:3" ht="34">
      <c r="A13" s="11" t="s">
        <v>34</v>
      </c>
      <c r="B13" s="6">
        <v>2012</v>
      </c>
      <c r="C13" s="7" t="s">
        <v>35</v>
      </c>
    </row>
    <row r="14" spans="1:3" ht="17">
      <c r="A14" s="11" t="s">
        <v>36</v>
      </c>
      <c r="B14" s="6">
        <v>2017</v>
      </c>
      <c r="C14" s="7" t="s">
        <v>37</v>
      </c>
    </row>
    <row r="15" spans="1:3" ht="17">
      <c r="A15" s="11" t="s">
        <v>38</v>
      </c>
      <c r="B15" s="6">
        <v>2017</v>
      </c>
      <c r="C15" s="7" t="s">
        <v>39</v>
      </c>
    </row>
    <row r="16" spans="1:3" ht="17">
      <c r="A16" s="11" t="s">
        <v>40</v>
      </c>
      <c r="B16" s="4">
        <v>2018</v>
      </c>
      <c r="C16" s="7" t="s">
        <v>39</v>
      </c>
    </row>
    <row r="17" spans="1:3" ht="17">
      <c r="A17" s="11" t="s">
        <v>41</v>
      </c>
      <c r="B17" s="6">
        <v>2017</v>
      </c>
      <c r="C17" s="7" t="s">
        <v>42</v>
      </c>
    </row>
    <row r="18" spans="1:3" ht="17">
      <c r="A18" s="11" t="s">
        <v>43</v>
      </c>
      <c r="B18" s="6">
        <v>2015</v>
      </c>
      <c r="C18" s="7" t="s">
        <v>35</v>
      </c>
    </row>
    <row r="19" spans="1:3" ht="17">
      <c r="A19" s="11" t="s">
        <v>44</v>
      </c>
      <c r="B19" s="12">
        <v>2015</v>
      </c>
      <c r="C19" s="13" t="s">
        <v>45</v>
      </c>
    </row>
    <row r="20" spans="1:3" ht="18" thickBot="1">
      <c r="A20" s="14" t="s">
        <v>46</v>
      </c>
      <c r="B20" s="9">
        <v>2016</v>
      </c>
      <c r="C20" s="10" t="s">
        <v>42</v>
      </c>
    </row>
    <row r="21" spans="1:3" ht="17">
      <c r="A21" s="7" t="s">
        <v>47</v>
      </c>
      <c r="B21" s="4"/>
      <c r="C21" s="3"/>
    </row>
    <row r="22" spans="1:3" ht="17">
      <c r="A22" s="11" t="s">
        <v>48</v>
      </c>
      <c r="B22" s="4">
        <v>2015</v>
      </c>
      <c r="C22" s="7" t="s">
        <v>49</v>
      </c>
    </row>
    <row r="23" spans="1:3" ht="17">
      <c r="A23" s="11" t="s">
        <v>50</v>
      </c>
      <c r="B23" s="4">
        <v>2017</v>
      </c>
      <c r="C23" s="7" t="s">
        <v>51</v>
      </c>
    </row>
    <row r="24" spans="1:3" ht="18" thickBot="1">
      <c r="A24" s="14" t="s">
        <v>52</v>
      </c>
      <c r="B24" s="15">
        <v>2017</v>
      </c>
      <c r="C24" s="10" t="s">
        <v>42</v>
      </c>
    </row>
    <row r="25" spans="1:3" ht="17">
      <c r="A25" s="7" t="s">
        <v>53</v>
      </c>
      <c r="B25" s="4"/>
      <c r="C25" s="3"/>
    </row>
    <row r="26" spans="1:3" ht="17">
      <c r="A26" s="11" t="s">
        <v>54</v>
      </c>
      <c r="B26" s="6">
        <v>2014</v>
      </c>
      <c r="C26" s="7" t="s">
        <v>55</v>
      </c>
    </row>
    <row r="27" spans="1:3" ht="17">
      <c r="A27" s="11" t="s">
        <v>56</v>
      </c>
      <c r="B27" s="4">
        <v>2017</v>
      </c>
      <c r="C27" s="7" t="s">
        <v>39</v>
      </c>
    </row>
    <row r="28" spans="1:3" ht="17">
      <c r="A28" s="11" t="s">
        <v>57</v>
      </c>
      <c r="B28" s="4">
        <v>2017</v>
      </c>
      <c r="C28" s="7" t="s">
        <v>22</v>
      </c>
    </row>
    <row r="29" spans="1:3" ht="18" thickBot="1">
      <c r="A29" s="14" t="s">
        <v>58</v>
      </c>
      <c r="B29" s="15">
        <v>2016</v>
      </c>
      <c r="C29" s="10" t="s">
        <v>2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"/>
  <sheetViews>
    <sheetView zoomScaleNormal="100" workbookViewId="0">
      <selection activeCell="I17" sqref="I17"/>
    </sheetView>
  </sheetViews>
  <sheetFormatPr baseColWidth="10" defaultColWidth="9" defaultRowHeight="16"/>
  <cols>
    <col min="1" max="1" width="9" style="16" customWidth="1"/>
    <col min="2" max="7" width="9" style="16"/>
    <col min="8" max="8" width="9" style="16" customWidth="1"/>
    <col min="9" max="16384" width="9" style="16"/>
  </cols>
  <sheetData>
    <row r="1" spans="1:19">
      <c r="A1" s="16" t="s">
        <v>59</v>
      </c>
    </row>
    <row r="2" spans="1:19" ht="15.5" customHeight="1"/>
    <row r="3" spans="1:19" ht="15.5" customHeight="1">
      <c r="A3" s="21" t="s">
        <v>11</v>
      </c>
      <c r="B3" s="21"/>
      <c r="C3" s="21"/>
      <c r="D3" s="21"/>
      <c r="E3" s="21"/>
      <c r="F3" s="21"/>
      <c r="G3" s="21"/>
      <c r="H3" s="21" t="s">
        <v>12</v>
      </c>
      <c r="I3" s="21"/>
      <c r="J3" s="21"/>
      <c r="K3" s="21"/>
      <c r="L3" s="21"/>
      <c r="M3" s="21"/>
      <c r="N3" s="21" t="s">
        <v>13</v>
      </c>
      <c r="O3" s="21"/>
      <c r="P3" s="21"/>
      <c r="Q3" s="21"/>
      <c r="R3" s="21"/>
      <c r="S3" s="21"/>
    </row>
    <row r="4" spans="1:19" ht="15.5" customHeight="1">
      <c r="A4" s="22" t="s">
        <v>0</v>
      </c>
      <c r="B4" s="22" t="s">
        <v>1</v>
      </c>
      <c r="C4" s="22" t="s">
        <v>2</v>
      </c>
      <c r="D4" s="22" t="s">
        <v>4</v>
      </c>
      <c r="E4" s="22" t="s">
        <v>6</v>
      </c>
      <c r="F4" s="22" t="s">
        <v>5</v>
      </c>
      <c r="G4" s="22" t="s">
        <v>14</v>
      </c>
      <c r="H4" s="22" t="s">
        <v>1</v>
      </c>
      <c r="I4" s="22" t="s">
        <v>2</v>
      </c>
      <c r="J4" s="22" t="s">
        <v>4</v>
      </c>
      <c r="K4" s="22" t="s">
        <v>6</v>
      </c>
      <c r="L4" s="22" t="s">
        <v>5</v>
      </c>
      <c r="M4" s="22" t="s">
        <v>3</v>
      </c>
      <c r="N4" s="22" t="s">
        <v>1</v>
      </c>
      <c r="O4" s="22" t="s">
        <v>2</v>
      </c>
      <c r="P4" s="22" t="s">
        <v>4</v>
      </c>
      <c r="Q4" s="22" t="s">
        <v>8</v>
      </c>
      <c r="R4" s="22" t="s">
        <v>5</v>
      </c>
      <c r="S4" s="22" t="s">
        <v>3</v>
      </c>
    </row>
    <row r="5" spans="1:19" ht="15.5" customHeight="1">
      <c r="A5" s="17">
        <v>1</v>
      </c>
      <c r="B5" s="18">
        <v>0.98499999999999999</v>
      </c>
      <c r="C5" s="18">
        <v>0.78</v>
      </c>
      <c r="D5" s="18">
        <v>0.82499999999999996</v>
      </c>
      <c r="E5" s="18">
        <v>0.88500000000000001</v>
      </c>
      <c r="F5" s="18">
        <v>0.89800000000000002</v>
      </c>
      <c r="G5" s="18">
        <v>0.88300000000000001</v>
      </c>
      <c r="H5" s="18">
        <v>0.93700000000000006</v>
      </c>
      <c r="I5" s="18">
        <v>0.92600000000000005</v>
      </c>
      <c r="J5" s="18">
        <v>0.89800000000000002</v>
      </c>
      <c r="K5" s="18">
        <v>0.93100000000000005</v>
      </c>
      <c r="L5" s="18">
        <v>0.91700000000000004</v>
      </c>
      <c r="M5" s="18">
        <v>0.93200000000000005</v>
      </c>
      <c r="N5" s="18">
        <v>0.89400000000000002</v>
      </c>
      <c r="O5" s="18">
        <v>0.94</v>
      </c>
      <c r="P5" s="18">
        <v>0.877</v>
      </c>
      <c r="Q5" s="18">
        <v>0.92500000000000004</v>
      </c>
      <c r="R5" s="18">
        <v>0.88500000000000001</v>
      </c>
      <c r="S5" s="18">
        <v>0.91700000000000004</v>
      </c>
    </row>
    <row r="6" spans="1:19">
      <c r="A6" s="17">
        <v>2</v>
      </c>
      <c r="B6" s="18">
        <v>0.98</v>
      </c>
      <c r="C6" s="18">
        <v>0.75900000000000001</v>
      </c>
      <c r="D6" s="18">
        <v>0.79800000000000004</v>
      </c>
      <c r="E6" s="18">
        <v>0.86799999999999999</v>
      </c>
      <c r="F6" s="18">
        <v>0.88</v>
      </c>
      <c r="G6" s="18">
        <v>0.86899999999999999</v>
      </c>
      <c r="H6" s="18">
        <v>0.874</v>
      </c>
      <c r="I6" s="18">
        <v>0.95</v>
      </c>
      <c r="J6" s="18">
        <v>0.92</v>
      </c>
      <c r="K6" s="18">
        <v>0.92</v>
      </c>
      <c r="L6" s="18">
        <v>0.89600000000000002</v>
      </c>
      <c r="M6" s="18">
        <v>0.91200000000000003</v>
      </c>
      <c r="N6" s="18">
        <v>0.84399999999999997</v>
      </c>
      <c r="O6" s="18">
        <v>0.95899999999999996</v>
      </c>
      <c r="P6" s="18">
        <v>0.91500000000000004</v>
      </c>
      <c r="Q6" s="18">
        <v>0.92</v>
      </c>
      <c r="R6" s="18">
        <v>0.878</v>
      </c>
      <c r="S6" s="18">
        <v>0.90100000000000002</v>
      </c>
    </row>
    <row r="7" spans="1:19">
      <c r="A7" s="17">
        <v>3</v>
      </c>
      <c r="B7" s="18">
        <v>0.93400000000000005</v>
      </c>
      <c r="C7" s="18">
        <v>0.92900000000000005</v>
      </c>
      <c r="D7" s="18">
        <v>0.92900000000000005</v>
      </c>
      <c r="E7" s="18">
        <v>0.93200000000000005</v>
      </c>
      <c r="F7" s="18">
        <v>0.93200000000000005</v>
      </c>
      <c r="G7" s="18">
        <v>0.91900000000000004</v>
      </c>
      <c r="H7" s="18">
        <v>0.94099999999999995</v>
      </c>
      <c r="I7" s="18">
        <v>0.88600000000000001</v>
      </c>
      <c r="J7" s="18">
        <v>0.84399999999999997</v>
      </c>
      <c r="K7" s="18">
        <v>0.90800000000000003</v>
      </c>
      <c r="L7" s="18">
        <v>0.89</v>
      </c>
      <c r="M7" s="18">
        <v>0.91400000000000003</v>
      </c>
      <c r="N7" s="18">
        <v>0.87</v>
      </c>
      <c r="O7" s="18">
        <v>0.93899999999999995</v>
      </c>
      <c r="P7" s="18">
        <v>0.879</v>
      </c>
      <c r="Q7" s="18">
        <v>0.91600000000000004</v>
      </c>
      <c r="R7" s="18">
        <v>0.874</v>
      </c>
      <c r="S7" s="18">
        <v>0.90500000000000003</v>
      </c>
    </row>
    <row r="8" spans="1:19">
      <c r="A8" s="17">
        <v>4</v>
      </c>
      <c r="B8" s="18">
        <v>0.80800000000000005</v>
      </c>
      <c r="C8" s="18">
        <v>0.94199999999999995</v>
      </c>
      <c r="D8" s="18">
        <v>0.93110000000000004</v>
      </c>
      <c r="E8" s="18">
        <v>0.877</v>
      </c>
      <c r="F8" s="18">
        <v>0.86499999999999999</v>
      </c>
      <c r="G8" s="18">
        <v>0.875</v>
      </c>
      <c r="H8" s="18">
        <v>0.92700000000000005</v>
      </c>
      <c r="I8" s="18">
        <v>0.93500000000000005</v>
      </c>
      <c r="J8" s="18">
        <v>0.90400000000000003</v>
      </c>
      <c r="K8" s="18">
        <v>0.93200000000000005</v>
      </c>
      <c r="L8" s="18">
        <v>0.91500000000000004</v>
      </c>
      <c r="M8" s="18">
        <v>0.93100000000000005</v>
      </c>
      <c r="N8" s="18">
        <v>0.96899999999999997</v>
      </c>
      <c r="O8" s="18">
        <v>0.876</v>
      </c>
      <c r="P8" s="18">
        <v>0.79900000000000004</v>
      </c>
      <c r="Q8" s="18">
        <v>0.90700000000000003</v>
      </c>
      <c r="R8" s="18">
        <v>0.876</v>
      </c>
      <c r="S8" s="18">
        <v>0.92200000000000004</v>
      </c>
    </row>
    <row r="9" spans="1:19">
      <c r="A9" s="17">
        <v>5</v>
      </c>
      <c r="B9" s="18">
        <v>0.86099999999999999</v>
      </c>
      <c r="C9" s="18">
        <v>0.94</v>
      </c>
      <c r="D9" s="18">
        <v>0.93600000000000005</v>
      </c>
      <c r="E9" s="18">
        <v>0.9</v>
      </c>
      <c r="F9" s="18">
        <v>0.89700000000000002</v>
      </c>
      <c r="G9" s="18">
        <v>0.9</v>
      </c>
      <c r="H9" s="18">
        <v>0.90100000000000002</v>
      </c>
      <c r="I9" s="18">
        <v>0.86499999999999999</v>
      </c>
      <c r="J9" s="18">
        <v>0.81799999999999995</v>
      </c>
      <c r="K9" s="18">
        <v>0.879</v>
      </c>
      <c r="L9" s="18">
        <v>0.85799999999999998</v>
      </c>
      <c r="M9" s="18">
        <v>0.88300000000000001</v>
      </c>
      <c r="N9" s="18">
        <v>0.80600000000000005</v>
      </c>
      <c r="O9" s="18">
        <v>0.95499999999999996</v>
      </c>
      <c r="P9" s="18">
        <v>0.89700000000000002</v>
      </c>
      <c r="Q9" s="18">
        <v>0.90600000000000003</v>
      </c>
      <c r="R9" s="18">
        <v>0.84899999999999998</v>
      </c>
      <c r="S9" s="18">
        <v>0.88</v>
      </c>
    </row>
    <row r="10" spans="1:19" ht="17">
      <c r="A10" s="24" t="s">
        <v>7</v>
      </c>
      <c r="B10" s="20">
        <f t="shared" ref="B10:N10" si="0">AVERAGE(B5:B9)</f>
        <v>0.91359999999999997</v>
      </c>
      <c r="C10" s="20">
        <f t="shared" si="0"/>
        <v>0.86999999999999988</v>
      </c>
      <c r="D10" s="20">
        <f t="shared" si="0"/>
        <v>0.88382000000000005</v>
      </c>
      <c r="E10" s="20">
        <f t="shared" si="0"/>
        <v>0.89240000000000008</v>
      </c>
      <c r="F10" s="20">
        <f t="shared" si="0"/>
        <v>0.89440000000000008</v>
      </c>
      <c r="G10" s="20">
        <f t="shared" si="0"/>
        <v>0.8892000000000001</v>
      </c>
      <c r="H10" s="20">
        <f t="shared" si="0"/>
        <v>0.91600000000000004</v>
      </c>
      <c r="I10" s="20">
        <f t="shared" si="0"/>
        <v>0.9124000000000001</v>
      </c>
      <c r="J10" s="20">
        <f t="shared" si="0"/>
        <v>0.87679999999999991</v>
      </c>
      <c r="K10" s="20">
        <f t="shared" si="0"/>
        <v>0.91400000000000003</v>
      </c>
      <c r="L10" s="20">
        <f t="shared" si="0"/>
        <v>0.8952</v>
      </c>
      <c r="M10" s="20">
        <f t="shared" si="0"/>
        <v>0.91439999999999999</v>
      </c>
      <c r="N10" s="20">
        <f t="shared" si="0"/>
        <v>0.87660000000000005</v>
      </c>
      <c r="O10" s="20">
        <f>AVERAGE(O5:O9)</f>
        <v>0.93379999999999996</v>
      </c>
      <c r="P10" s="20">
        <f>AVERAGE(P5:P9)</f>
        <v>0.87339999999999995</v>
      </c>
      <c r="Q10" s="20">
        <f>AVERAGE(Q5:Q9)</f>
        <v>0.91479999999999995</v>
      </c>
      <c r="R10" s="20">
        <f>AVERAGE(R5:R9)</f>
        <v>0.87240000000000006</v>
      </c>
      <c r="S10" s="20">
        <f>AVERAGE(S5:S9)</f>
        <v>0.90500000000000003</v>
      </c>
    </row>
  </sheetData>
  <mergeCells count="3">
    <mergeCell ref="N3:S3"/>
    <mergeCell ref="A3:G3"/>
    <mergeCell ref="H3:M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"/>
  <sheetViews>
    <sheetView zoomScaleNormal="100" workbookViewId="0">
      <selection activeCell="L30" sqref="L30"/>
    </sheetView>
  </sheetViews>
  <sheetFormatPr baseColWidth="10" defaultColWidth="9" defaultRowHeight="16"/>
  <cols>
    <col min="1" max="1" width="9" style="16" customWidth="1"/>
    <col min="2" max="7" width="9" style="16"/>
    <col min="8" max="8" width="9" style="16" customWidth="1"/>
    <col min="9" max="16384" width="9" style="16"/>
  </cols>
  <sheetData>
    <row r="1" spans="1:20">
      <c r="A1" s="16" t="s">
        <v>60</v>
      </c>
    </row>
    <row r="3" spans="1:20" ht="15.5" customHeight="1">
      <c r="A3" s="21" t="s">
        <v>11</v>
      </c>
      <c r="B3" s="21"/>
      <c r="C3" s="21"/>
      <c r="D3" s="21"/>
      <c r="E3" s="21"/>
      <c r="F3" s="21"/>
      <c r="G3" s="21"/>
      <c r="H3" s="21" t="s">
        <v>12</v>
      </c>
      <c r="I3" s="21"/>
      <c r="J3" s="21"/>
      <c r="K3" s="21"/>
      <c r="L3" s="21"/>
      <c r="M3" s="21"/>
      <c r="N3" s="21" t="s">
        <v>13</v>
      </c>
      <c r="O3" s="21"/>
      <c r="P3" s="21"/>
      <c r="Q3" s="21"/>
      <c r="R3" s="21"/>
      <c r="S3" s="21"/>
    </row>
    <row r="4" spans="1:20" ht="17">
      <c r="A4" s="22" t="s">
        <v>0</v>
      </c>
      <c r="B4" s="22" t="s">
        <v>1</v>
      </c>
      <c r="C4" s="22" t="s">
        <v>2</v>
      </c>
      <c r="D4" s="22" t="s">
        <v>4</v>
      </c>
      <c r="E4" s="22" t="s">
        <v>6</v>
      </c>
      <c r="F4" s="22" t="s">
        <v>5</v>
      </c>
      <c r="G4" s="22" t="s">
        <v>3</v>
      </c>
      <c r="H4" s="22" t="s">
        <v>1</v>
      </c>
      <c r="I4" s="22" t="s">
        <v>2</v>
      </c>
      <c r="J4" s="22" t="s">
        <v>4</v>
      </c>
      <c r="K4" s="22" t="s">
        <v>6</v>
      </c>
      <c r="L4" s="22" t="s">
        <v>5</v>
      </c>
      <c r="M4" s="22" t="s">
        <v>3</v>
      </c>
      <c r="N4" s="22" t="s">
        <v>1</v>
      </c>
      <c r="O4" s="22" t="s">
        <v>2</v>
      </c>
      <c r="P4" s="22" t="s">
        <v>4</v>
      </c>
      <c r="Q4" s="22" t="s">
        <v>8</v>
      </c>
      <c r="R4" s="22" t="s">
        <v>5</v>
      </c>
      <c r="S4" s="22" t="s">
        <v>3</v>
      </c>
    </row>
    <row r="5" spans="1:20">
      <c r="A5" s="17">
        <v>1</v>
      </c>
      <c r="B5" s="18">
        <v>0.89900000000000002</v>
      </c>
      <c r="C5" s="18">
        <v>0.9</v>
      </c>
      <c r="D5" s="18">
        <v>0.89700000000000002</v>
      </c>
      <c r="E5" s="18">
        <v>0.9</v>
      </c>
      <c r="F5" s="18">
        <v>0.89800000000000002</v>
      </c>
      <c r="G5" s="18">
        <v>0.9</v>
      </c>
      <c r="H5" s="18">
        <v>0.75900000000000001</v>
      </c>
      <c r="I5" s="18">
        <v>0.95699999999999996</v>
      </c>
      <c r="J5" s="18">
        <v>0.92800000000000005</v>
      </c>
      <c r="K5" s="18">
        <v>0.874</v>
      </c>
      <c r="L5" s="18">
        <v>0.83499999999999996</v>
      </c>
      <c r="M5" s="18">
        <v>0.85799999999999998</v>
      </c>
      <c r="N5" s="18">
        <v>0.86499999999999999</v>
      </c>
      <c r="O5" s="18">
        <v>0.93400000000000005</v>
      </c>
      <c r="P5" s="18">
        <v>0.87</v>
      </c>
      <c r="Q5" s="18">
        <v>0.91100000000000003</v>
      </c>
      <c r="R5" s="18">
        <v>0.86699999999999999</v>
      </c>
      <c r="S5" s="18">
        <v>0.89900000000000002</v>
      </c>
    </row>
    <row r="6" spans="1:20">
      <c r="A6" s="17">
        <v>2</v>
      </c>
      <c r="B6" s="18">
        <v>0.73</v>
      </c>
      <c r="C6" s="18">
        <v>0.95599999999999996</v>
      </c>
      <c r="D6" s="18">
        <v>0.94399999999999995</v>
      </c>
      <c r="E6" s="18">
        <v>0.84199999999999997</v>
      </c>
      <c r="F6" s="18">
        <v>0.82299999999999995</v>
      </c>
      <c r="G6" s="18">
        <v>0.84299999999999997</v>
      </c>
      <c r="H6" s="18">
        <v>0.79600000000000004</v>
      </c>
      <c r="I6" s="18">
        <v>0.96499999999999997</v>
      </c>
      <c r="J6" s="18">
        <v>0.93799999999999994</v>
      </c>
      <c r="K6" s="18">
        <v>0.89800000000000002</v>
      </c>
      <c r="L6" s="18">
        <v>0.86099999999999999</v>
      </c>
      <c r="M6" s="18">
        <v>0.88</v>
      </c>
      <c r="N6" s="18">
        <v>0.83599999999999997</v>
      </c>
      <c r="O6" s="18">
        <v>0.95199999999999996</v>
      </c>
      <c r="P6" s="18">
        <v>0.89200000000000002</v>
      </c>
      <c r="Q6" s="18">
        <v>0.91500000000000004</v>
      </c>
      <c r="R6" s="18">
        <v>0.86299999999999999</v>
      </c>
      <c r="S6" s="18">
        <v>0.89400000000000002</v>
      </c>
    </row>
    <row r="7" spans="1:20">
      <c r="A7" s="17">
        <v>3</v>
      </c>
      <c r="B7" s="18">
        <v>0.93200000000000005</v>
      </c>
      <c r="C7" s="18">
        <v>0.879</v>
      </c>
      <c r="D7" s="18">
        <v>0.88400000000000001</v>
      </c>
      <c r="E7" s="18">
        <v>0.90500000000000003</v>
      </c>
      <c r="F7" s="18">
        <v>0.90700000000000003</v>
      </c>
      <c r="G7" s="18">
        <v>0.90600000000000003</v>
      </c>
      <c r="H7" s="18">
        <v>0.93700000000000006</v>
      </c>
      <c r="I7" s="18">
        <v>0.877</v>
      </c>
      <c r="J7" s="18">
        <v>0.83699999999999997</v>
      </c>
      <c r="K7" s="18">
        <v>0.90100000000000002</v>
      </c>
      <c r="L7" s="18">
        <v>0.88400000000000001</v>
      </c>
      <c r="M7" s="18">
        <v>0.90700000000000003</v>
      </c>
      <c r="N7" s="18">
        <v>0.91100000000000003</v>
      </c>
      <c r="O7" s="18">
        <v>0.91600000000000004</v>
      </c>
      <c r="P7" s="18">
        <v>0.84099999999999997</v>
      </c>
      <c r="Q7" s="18">
        <v>0.91400000000000003</v>
      </c>
      <c r="R7" s="18">
        <v>0.875</v>
      </c>
      <c r="S7" s="18">
        <v>0.91300000000000003</v>
      </c>
    </row>
    <row r="8" spans="1:20">
      <c r="A8" s="17">
        <v>4</v>
      </c>
      <c r="B8" s="18">
        <v>0.79200000000000004</v>
      </c>
      <c r="C8" s="18">
        <v>0.94599999999999995</v>
      </c>
      <c r="D8" s="18">
        <v>0.93300000000000005</v>
      </c>
      <c r="E8" s="18">
        <v>0.871</v>
      </c>
      <c r="F8" s="18">
        <v>0.85699999999999998</v>
      </c>
      <c r="G8" s="18">
        <v>0.86899999999999999</v>
      </c>
      <c r="H8" s="18">
        <v>0.85</v>
      </c>
      <c r="I8" s="18">
        <v>0.93400000000000005</v>
      </c>
      <c r="J8" s="18">
        <v>0.89</v>
      </c>
      <c r="K8" s="18">
        <v>0.90200000000000002</v>
      </c>
      <c r="L8" s="18">
        <v>0.87</v>
      </c>
      <c r="M8" s="18">
        <v>0.89200000000000002</v>
      </c>
      <c r="N8" s="18">
        <v>0.60199999999999998</v>
      </c>
      <c r="O8" s="18">
        <v>0.98399999999999999</v>
      </c>
      <c r="P8" s="18">
        <v>0.95299999999999996</v>
      </c>
      <c r="Q8" s="18">
        <v>0.85299999999999998</v>
      </c>
      <c r="R8" s="18">
        <v>0.73799999999999999</v>
      </c>
      <c r="S8" s="18">
        <v>0.79300000000000004</v>
      </c>
      <c r="T8" s="19"/>
    </row>
    <row r="9" spans="1:20">
      <c r="A9" s="17">
        <v>5</v>
      </c>
      <c r="B9" s="18">
        <v>0.78700000000000003</v>
      </c>
      <c r="C9" s="18">
        <v>0.95</v>
      </c>
      <c r="D9" s="18">
        <v>0.94499999999999995</v>
      </c>
      <c r="E9" s="18">
        <v>0.86499999999999999</v>
      </c>
      <c r="F9" s="18">
        <v>0.85899999999999999</v>
      </c>
      <c r="G9" s="18">
        <v>0.86799999999999999</v>
      </c>
      <c r="H9" s="18">
        <v>0.878</v>
      </c>
      <c r="I9" s="18">
        <v>0.93100000000000005</v>
      </c>
      <c r="J9" s="18">
        <v>0.89400000000000002</v>
      </c>
      <c r="K9" s="18">
        <v>0.91</v>
      </c>
      <c r="L9" s="18">
        <v>0.88600000000000001</v>
      </c>
      <c r="M9" s="18">
        <v>0.90400000000000003</v>
      </c>
      <c r="N9" s="18">
        <v>0.76900000000000002</v>
      </c>
      <c r="O9" s="18">
        <v>0.96099999999999997</v>
      </c>
      <c r="P9" s="18">
        <v>0.91100000000000003</v>
      </c>
      <c r="Q9" s="18">
        <v>0.89600000000000002</v>
      </c>
      <c r="R9" s="18">
        <v>0.83399999999999996</v>
      </c>
      <c r="S9" s="18">
        <v>0.86499999999999999</v>
      </c>
    </row>
    <row r="10" spans="1:20" ht="17">
      <c r="A10" s="24" t="s">
        <v>7</v>
      </c>
      <c r="B10" s="20">
        <f t="shared" ref="B10:S10" si="0">AVERAGE(B5:B9)</f>
        <v>0.82799999999999996</v>
      </c>
      <c r="C10" s="20">
        <f t="shared" si="0"/>
        <v>0.92620000000000002</v>
      </c>
      <c r="D10" s="20">
        <f t="shared" si="0"/>
        <v>0.92060000000000008</v>
      </c>
      <c r="E10" s="20">
        <f t="shared" si="0"/>
        <v>0.87660000000000005</v>
      </c>
      <c r="F10" s="20">
        <f t="shared" si="0"/>
        <v>0.86880000000000002</v>
      </c>
      <c r="G10" s="20">
        <f t="shared" si="0"/>
        <v>0.87719999999999998</v>
      </c>
      <c r="H10" s="20">
        <f t="shared" si="0"/>
        <v>0.84399999999999997</v>
      </c>
      <c r="I10" s="20">
        <f t="shared" si="0"/>
        <v>0.93279999999999996</v>
      </c>
      <c r="J10" s="20">
        <f t="shared" si="0"/>
        <v>0.89739999999999998</v>
      </c>
      <c r="K10" s="20">
        <f t="shared" si="0"/>
        <v>0.89700000000000002</v>
      </c>
      <c r="L10" s="20">
        <f t="shared" si="0"/>
        <v>0.86720000000000008</v>
      </c>
      <c r="M10" s="20">
        <f t="shared" si="0"/>
        <v>0.88819999999999999</v>
      </c>
      <c r="N10" s="20">
        <f t="shared" si="0"/>
        <v>0.79659999999999997</v>
      </c>
      <c r="O10" s="20">
        <f t="shared" si="0"/>
        <v>0.94940000000000002</v>
      </c>
      <c r="P10" s="20">
        <f t="shared" si="0"/>
        <v>0.89339999999999997</v>
      </c>
      <c r="Q10" s="20">
        <f t="shared" si="0"/>
        <v>0.89779999999999993</v>
      </c>
      <c r="R10" s="20">
        <f t="shared" si="0"/>
        <v>0.83539999999999992</v>
      </c>
      <c r="S10" s="20">
        <f t="shared" si="0"/>
        <v>0.87280000000000013</v>
      </c>
    </row>
  </sheetData>
  <mergeCells count="3">
    <mergeCell ref="A3:G3"/>
    <mergeCell ref="H3:M3"/>
    <mergeCell ref="N3:S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9"/>
  <sheetViews>
    <sheetView zoomScaleNormal="100" workbookViewId="0">
      <selection activeCell="I15" sqref="I15"/>
    </sheetView>
  </sheetViews>
  <sheetFormatPr baseColWidth="10" defaultColWidth="9" defaultRowHeight="16"/>
  <cols>
    <col min="1" max="1" width="9" style="16" customWidth="1"/>
    <col min="2" max="7" width="9" style="16"/>
    <col min="8" max="8" width="9" style="16" customWidth="1"/>
    <col min="9" max="16384" width="9" style="16"/>
  </cols>
  <sheetData>
    <row r="1" spans="1:19">
      <c r="A1" s="16" t="s">
        <v>61</v>
      </c>
    </row>
    <row r="3" spans="1:19" ht="15.5" customHeight="1">
      <c r="A3" s="21" t="s">
        <v>11</v>
      </c>
      <c r="B3" s="21"/>
      <c r="C3" s="21"/>
      <c r="D3" s="21"/>
      <c r="E3" s="21"/>
      <c r="F3" s="21"/>
      <c r="G3" s="21"/>
      <c r="H3" s="21" t="s">
        <v>12</v>
      </c>
      <c r="I3" s="21"/>
      <c r="J3" s="21"/>
      <c r="K3" s="21"/>
      <c r="L3" s="21"/>
      <c r="M3" s="21"/>
      <c r="N3" s="21" t="s">
        <v>13</v>
      </c>
      <c r="O3" s="21"/>
      <c r="P3" s="21"/>
      <c r="Q3" s="21"/>
      <c r="R3" s="21"/>
      <c r="S3" s="21"/>
    </row>
    <row r="4" spans="1:19" ht="17">
      <c r="A4" s="22" t="s">
        <v>0</v>
      </c>
      <c r="B4" s="22" t="s">
        <v>1</v>
      </c>
      <c r="C4" s="22" t="s">
        <v>2</v>
      </c>
      <c r="D4" s="22" t="s">
        <v>4</v>
      </c>
      <c r="E4" s="22" t="s">
        <v>6</v>
      </c>
      <c r="F4" s="22" t="s">
        <v>5</v>
      </c>
      <c r="G4" s="22" t="s">
        <v>3</v>
      </c>
      <c r="H4" s="22" t="s">
        <v>1</v>
      </c>
      <c r="I4" s="22" t="s">
        <v>2</v>
      </c>
      <c r="J4" s="22" t="s">
        <v>4</v>
      </c>
      <c r="K4" s="22" t="s">
        <v>6</v>
      </c>
      <c r="L4" s="22" t="s">
        <v>5</v>
      </c>
      <c r="M4" s="22" t="s">
        <v>3</v>
      </c>
      <c r="N4" s="22" t="s">
        <v>1</v>
      </c>
      <c r="O4" s="22" t="s">
        <v>2</v>
      </c>
      <c r="P4" s="22" t="s">
        <v>4</v>
      </c>
      <c r="Q4" s="22" t="s">
        <v>8</v>
      </c>
      <c r="R4" s="22" t="s">
        <v>5</v>
      </c>
      <c r="S4" s="22" t="s">
        <v>3</v>
      </c>
    </row>
    <row r="5" spans="1:19">
      <c r="A5" s="17">
        <v>1</v>
      </c>
      <c r="B5" s="18">
        <v>0.84699999999999998</v>
      </c>
      <c r="C5" s="18">
        <v>0.91100000000000003</v>
      </c>
      <c r="D5" s="18">
        <v>0.89400000000000002</v>
      </c>
      <c r="E5" s="18">
        <v>0.88100000000000001</v>
      </c>
      <c r="F5" s="18">
        <v>0.87</v>
      </c>
      <c r="G5" s="18">
        <v>0.879</v>
      </c>
      <c r="H5" s="18">
        <v>0.89900000000000002</v>
      </c>
      <c r="I5" s="18">
        <v>0.871</v>
      </c>
      <c r="J5" s="18">
        <v>0.81799999999999995</v>
      </c>
      <c r="K5" s="18">
        <v>0.88200000000000001</v>
      </c>
      <c r="L5" s="18">
        <v>0.85599999999999998</v>
      </c>
      <c r="M5" s="18">
        <v>0.88500000000000001</v>
      </c>
      <c r="N5" s="18">
        <v>0.71099999999999997</v>
      </c>
      <c r="O5" s="18">
        <v>0.95</v>
      </c>
      <c r="P5" s="18">
        <v>0.88900000000000001</v>
      </c>
      <c r="Q5" s="18">
        <v>0.878</v>
      </c>
      <c r="R5" s="18">
        <v>0.79</v>
      </c>
      <c r="S5" s="18">
        <v>0.83399999999999996</v>
      </c>
    </row>
    <row r="6" spans="1:19">
      <c r="A6" s="17">
        <v>2</v>
      </c>
      <c r="B6" s="18">
        <v>0.58799999999999997</v>
      </c>
      <c r="C6" s="18">
        <v>0.96</v>
      </c>
      <c r="D6" s="18">
        <v>0.93600000000000005</v>
      </c>
      <c r="E6" s="18">
        <v>0.77500000000000002</v>
      </c>
      <c r="F6" s="18">
        <v>0.72199999999999998</v>
      </c>
      <c r="G6" s="18">
        <v>0.77400000000000002</v>
      </c>
      <c r="H6" s="18">
        <v>0.59099999999999997</v>
      </c>
      <c r="I6" s="18">
        <v>0.97</v>
      </c>
      <c r="J6" s="18">
        <v>0.92400000000000004</v>
      </c>
      <c r="K6" s="18">
        <v>0.82499999999999996</v>
      </c>
      <c r="L6" s="18">
        <v>0.72099999999999997</v>
      </c>
      <c r="M6" s="18">
        <v>0.78</v>
      </c>
      <c r="N6" s="18">
        <v>0.82599999999999996</v>
      </c>
      <c r="O6" s="18">
        <v>0.94699999999999995</v>
      </c>
      <c r="P6" s="18">
        <v>0.88100000000000001</v>
      </c>
      <c r="Q6" s="18">
        <v>0.90800000000000003</v>
      </c>
      <c r="R6" s="18">
        <v>0.85299999999999998</v>
      </c>
      <c r="S6" s="18">
        <v>0.88600000000000001</v>
      </c>
    </row>
    <row r="7" spans="1:19">
      <c r="A7" s="17">
        <v>3</v>
      </c>
      <c r="B7" s="18">
        <v>0.95799999999999996</v>
      </c>
      <c r="C7" s="18">
        <v>0.748</v>
      </c>
      <c r="D7" s="18">
        <v>0.79800000000000004</v>
      </c>
      <c r="E7" s="18">
        <v>0.85499999999999998</v>
      </c>
      <c r="F7" s="18">
        <v>0.871</v>
      </c>
      <c r="G7" s="18">
        <v>0.85299999999999998</v>
      </c>
      <c r="H7" s="18">
        <v>0.67700000000000005</v>
      </c>
      <c r="I7" s="18">
        <v>0.96599999999999997</v>
      </c>
      <c r="J7" s="18">
        <v>0.92700000000000005</v>
      </c>
      <c r="K7" s="18">
        <v>0.85399999999999998</v>
      </c>
      <c r="L7" s="18">
        <v>0.78300000000000003</v>
      </c>
      <c r="M7" s="18">
        <v>0.82099999999999995</v>
      </c>
      <c r="N7" s="18">
        <v>0.90600000000000003</v>
      </c>
      <c r="O7" s="18">
        <v>0.88300000000000001</v>
      </c>
      <c r="P7" s="18">
        <v>0.79500000000000004</v>
      </c>
      <c r="Q7" s="18">
        <v>0.89100000000000001</v>
      </c>
      <c r="R7" s="18">
        <v>0.84699999999999998</v>
      </c>
      <c r="S7" s="18">
        <v>0.89400000000000002</v>
      </c>
    </row>
    <row r="8" spans="1:19">
      <c r="A8" s="17">
        <v>4</v>
      </c>
      <c r="B8" s="18">
        <v>0.96399999999999997</v>
      </c>
      <c r="C8" s="18">
        <v>0.71</v>
      </c>
      <c r="D8" s="18">
        <v>0.755</v>
      </c>
      <c r="E8" s="18">
        <v>0.83199999999999996</v>
      </c>
      <c r="F8" s="18">
        <v>0.84699999999999998</v>
      </c>
      <c r="G8" s="18">
        <v>0.83699999999999997</v>
      </c>
      <c r="H8" s="18">
        <v>0.94799999999999995</v>
      </c>
      <c r="I8" s="18">
        <v>0.80600000000000005</v>
      </c>
      <c r="J8" s="18">
        <v>0.76700000000000002</v>
      </c>
      <c r="K8" s="18">
        <v>0.86299999999999999</v>
      </c>
      <c r="L8" s="18">
        <v>0.84799999999999998</v>
      </c>
      <c r="M8" s="18">
        <v>0.877</v>
      </c>
      <c r="N8" s="18">
        <v>0.76900000000000002</v>
      </c>
      <c r="O8" s="18">
        <v>0.95099999999999996</v>
      </c>
      <c r="P8" s="18">
        <v>0.89</v>
      </c>
      <c r="Q8" s="18">
        <v>0.88900000000000001</v>
      </c>
      <c r="R8" s="18">
        <v>0.82499999999999996</v>
      </c>
      <c r="S8" s="18">
        <v>0.86</v>
      </c>
    </row>
    <row r="9" spans="1:19">
      <c r="A9" s="17">
        <v>5</v>
      </c>
      <c r="B9" s="18">
        <v>0.71499999999999997</v>
      </c>
      <c r="C9" s="18">
        <v>0.95799999999999996</v>
      </c>
      <c r="D9" s="18">
        <v>0.94599999999999995</v>
      </c>
      <c r="E9" s="18">
        <v>0.83499999999999996</v>
      </c>
      <c r="F9" s="18">
        <v>0.81399999999999995</v>
      </c>
      <c r="G9" s="18">
        <v>0.83599999999999997</v>
      </c>
      <c r="H9" s="18">
        <v>0.89800000000000002</v>
      </c>
      <c r="I9" s="18">
        <v>0.83399999999999996</v>
      </c>
      <c r="J9" s="18">
        <v>0.78300000000000003</v>
      </c>
      <c r="K9" s="18">
        <v>0.85899999999999999</v>
      </c>
      <c r="L9" s="18">
        <v>0.83699999999999997</v>
      </c>
      <c r="M9" s="18">
        <v>0.86599999999999999</v>
      </c>
      <c r="N9" s="18">
        <v>0.92700000000000005</v>
      </c>
      <c r="O9" s="18">
        <v>0.78</v>
      </c>
      <c r="P9" s="18">
        <v>0.66100000000000003</v>
      </c>
      <c r="Q9" s="18">
        <v>0.82699999999999996</v>
      </c>
      <c r="R9" s="18">
        <v>0.77200000000000002</v>
      </c>
      <c r="S9" s="18">
        <v>0.85399999999999998</v>
      </c>
    </row>
    <row r="10" spans="1:19" ht="17">
      <c r="A10" s="24" t="s">
        <v>7</v>
      </c>
      <c r="B10" s="20">
        <f t="shared" ref="B10:S10" si="0">AVERAGE(B5:B9)</f>
        <v>0.81440000000000001</v>
      </c>
      <c r="C10" s="20">
        <f t="shared" si="0"/>
        <v>0.85739999999999994</v>
      </c>
      <c r="D10" s="20">
        <f t="shared" si="0"/>
        <v>0.8657999999999999</v>
      </c>
      <c r="E10" s="20">
        <f t="shared" si="0"/>
        <v>0.83560000000000001</v>
      </c>
      <c r="F10" s="20">
        <f t="shared" si="0"/>
        <v>0.82479999999999998</v>
      </c>
      <c r="G10" s="20">
        <f t="shared" si="0"/>
        <v>0.8358000000000001</v>
      </c>
      <c r="H10" s="20">
        <f t="shared" si="0"/>
        <v>0.80259999999999998</v>
      </c>
      <c r="I10" s="20">
        <f t="shared" si="0"/>
        <v>0.88939999999999997</v>
      </c>
      <c r="J10" s="20">
        <f t="shared" si="0"/>
        <v>0.84380000000000011</v>
      </c>
      <c r="K10" s="20">
        <f t="shared" si="0"/>
        <v>0.85659999999999992</v>
      </c>
      <c r="L10" s="20">
        <f t="shared" si="0"/>
        <v>0.80899999999999994</v>
      </c>
      <c r="M10" s="20">
        <f t="shared" si="0"/>
        <v>0.84579999999999989</v>
      </c>
      <c r="N10" s="20">
        <f t="shared" si="0"/>
        <v>0.82780000000000009</v>
      </c>
      <c r="O10" s="20">
        <f t="shared" si="0"/>
        <v>0.9022</v>
      </c>
      <c r="P10" s="20">
        <f t="shared" si="0"/>
        <v>0.82319999999999993</v>
      </c>
      <c r="Q10" s="20">
        <f t="shared" si="0"/>
        <v>0.87859999999999994</v>
      </c>
      <c r="R10" s="20">
        <f t="shared" si="0"/>
        <v>0.81740000000000013</v>
      </c>
      <c r="S10" s="20">
        <f t="shared" si="0"/>
        <v>0.86559999999999993</v>
      </c>
    </row>
    <row r="12" spans="1:19">
      <c r="P12" s="25"/>
    </row>
    <row r="13" spans="1:19">
      <c r="P13" s="18"/>
    </row>
    <row r="14" spans="1:19">
      <c r="P14" s="18"/>
    </row>
    <row r="15" spans="1:19">
      <c r="P15" s="18"/>
    </row>
    <row r="16" spans="1:19">
      <c r="P16" s="18"/>
    </row>
    <row r="17" spans="16:16">
      <c r="P17" s="18"/>
    </row>
    <row r="18" spans="16:16">
      <c r="P18" s="18"/>
    </row>
    <row r="19" spans="16:16">
      <c r="P19" s="26"/>
    </row>
  </sheetData>
  <mergeCells count="3">
    <mergeCell ref="A3:G3"/>
    <mergeCell ref="H3:M3"/>
    <mergeCell ref="N3:S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0"/>
  <sheetViews>
    <sheetView zoomScaleNormal="100" workbookViewId="0">
      <selection activeCell="H15" sqref="H15"/>
    </sheetView>
  </sheetViews>
  <sheetFormatPr baseColWidth="10" defaultColWidth="9" defaultRowHeight="16"/>
  <cols>
    <col min="1" max="1" width="9" style="16" customWidth="1"/>
    <col min="2" max="2" width="9" style="16"/>
    <col min="3" max="3" width="9.796875" style="16" bestFit="1" customWidth="1"/>
    <col min="4" max="7" width="9" style="16"/>
    <col min="8" max="8" width="9" style="16" customWidth="1"/>
    <col min="9" max="16384" width="9" style="16"/>
  </cols>
  <sheetData>
    <row r="1" spans="1:20">
      <c r="A1" s="16" t="s">
        <v>62</v>
      </c>
    </row>
    <row r="3" spans="1:20" ht="15.5" customHeight="1">
      <c r="A3" s="21" t="s">
        <v>11</v>
      </c>
      <c r="B3" s="21"/>
      <c r="C3" s="21"/>
      <c r="D3" s="21"/>
      <c r="E3" s="21"/>
      <c r="F3" s="21"/>
      <c r="G3" s="21"/>
      <c r="H3" s="21" t="s">
        <v>12</v>
      </c>
      <c r="I3" s="21"/>
      <c r="J3" s="21"/>
      <c r="K3" s="21"/>
      <c r="L3" s="21"/>
      <c r="M3" s="21"/>
      <c r="N3" s="21" t="s">
        <v>13</v>
      </c>
      <c r="O3" s="21"/>
      <c r="P3" s="21"/>
      <c r="Q3" s="21"/>
      <c r="R3" s="21"/>
      <c r="S3" s="21"/>
    </row>
    <row r="4" spans="1:20" ht="17">
      <c r="A4" s="22" t="s">
        <v>0</v>
      </c>
      <c r="B4" s="22" t="s">
        <v>1</v>
      </c>
      <c r="C4" s="22" t="s">
        <v>2</v>
      </c>
      <c r="D4" s="22" t="s">
        <v>4</v>
      </c>
      <c r="E4" s="22" t="s">
        <v>6</v>
      </c>
      <c r="F4" s="22" t="s">
        <v>5</v>
      </c>
      <c r="G4" s="22" t="s">
        <v>3</v>
      </c>
      <c r="H4" s="22" t="s">
        <v>1</v>
      </c>
      <c r="I4" s="22" t="s">
        <v>2</v>
      </c>
      <c r="J4" s="22" t="s">
        <v>4</v>
      </c>
      <c r="K4" s="22" t="s">
        <v>6</v>
      </c>
      <c r="L4" s="22" t="s">
        <v>5</v>
      </c>
      <c r="M4" s="22" t="s">
        <v>3</v>
      </c>
      <c r="N4" s="22" t="s">
        <v>1</v>
      </c>
      <c r="O4" s="22" t="s">
        <v>2</v>
      </c>
      <c r="P4" s="22" t="s">
        <v>4</v>
      </c>
      <c r="Q4" s="22" t="s">
        <v>8</v>
      </c>
      <c r="R4" s="22" t="s">
        <v>5</v>
      </c>
      <c r="S4" s="22" t="s">
        <v>3</v>
      </c>
    </row>
    <row r="5" spans="1:20">
      <c r="A5" s="17">
        <v>1</v>
      </c>
      <c r="B5" s="18">
        <v>0.89300000000000002</v>
      </c>
      <c r="C5" s="18">
        <v>0.89600000000000002</v>
      </c>
      <c r="D5" s="18">
        <v>0.88900000000000001</v>
      </c>
      <c r="E5" s="18">
        <v>0.89400000000000002</v>
      </c>
      <c r="F5" s="18">
        <v>0.89100000000000001</v>
      </c>
      <c r="G5" s="18">
        <v>0.89400000000000002</v>
      </c>
      <c r="H5" s="18">
        <v>0.88500000000000001</v>
      </c>
      <c r="I5" s="18">
        <v>0.89900000000000002</v>
      </c>
      <c r="J5" s="18">
        <v>0.84899999999999998</v>
      </c>
      <c r="K5" s="18">
        <v>0.89300000000000002</v>
      </c>
      <c r="L5" s="18">
        <v>0.86699999999999999</v>
      </c>
      <c r="M5" s="18">
        <v>0.89200000000000002</v>
      </c>
      <c r="N5" s="18">
        <v>0.78300000000000003</v>
      </c>
      <c r="O5" s="18">
        <v>0.92200000000000004</v>
      </c>
      <c r="P5" s="18">
        <v>0.82499999999999996</v>
      </c>
      <c r="Q5" s="18">
        <v>0.878</v>
      </c>
      <c r="R5" s="18">
        <v>0.80300000000000005</v>
      </c>
      <c r="S5" s="18">
        <v>0.85299999999999998</v>
      </c>
    </row>
    <row r="6" spans="1:20">
      <c r="A6" s="17">
        <v>2</v>
      </c>
      <c r="B6" s="18">
        <v>0.94899999999999995</v>
      </c>
      <c r="C6" s="18">
        <v>0.748</v>
      </c>
      <c r="D6" s="18">
        <v>0.79</v>
      </c>
      <c r="E6" s="18">
        <v>0.84899999999999998</v>
      </c>
      <c r="F6" s="18">
        <v>0.86199999999999999</v>
      </c>
      <c r="G6" s="18">
        <v>0.84799999999999998</v>
      </c>
      <c r="H6" s="18">
        <v>0.88900000000000001</v>
      </c>
      <c r="I6" s="18">
        <v>0.85899999999999999</v>
      </c>
      <c r="J6" s="18">
        <v>0.81100000000000005</v>
      </c>
      <c r="K6" s="18">
        <v>0.871</v>
      </c>
      <c r="L6" s="18">
        <v>0.84799999999999998</v>
      </c>
      <c r="M6" s="18">
        <v>0.874</v>
      </c>
      <c r="N6" s="18">
        <v>0.77100000000000002</v>
      </c>
      <c r="O6" s="18">
        <v>0.93</v>
      </c>
      <c r="P6" s="18">
        <v>0.84199999999999997</v>
      </c>
      <c r="Q6" s="18">
        <v>0.878</v>
      </c>
      <c r="R6" s="18">
        <v>0.80500000000000005</v>
      </c>
      <c r="S6" s="18">
        <v>0.85</v>
      </c>
    </row>
    <row r="7" spans="1:20">
      <c r="A7" s="17">
        <v>3</v>
      </c>
      <c r="B7" s="18">
        <v>0.871</v>
      </c>
      <c r="C7" s="18">
        <v>0.83899999999999997</v>
      </c>
      <c r="D7" s="18">
        <v>0.84799999999999998</v>
      </c>
      <c r="E7" s="18">
        <v>0.85499999999999998</v>
      </c>
      <c r="F7" s="18">
        <v>0.85899999999999999</v>
      </c>
      <c r="G7" s="18">
        <v>0.85499999999999998</v>
      </c>
      <c r="H7" s="18">
        <v>0.89400000000000002</v>
      </c>
      <c r="I7" s="18">
        <v>0.89200000000000002</v>
      </c>
      <c r="J7" s="18">
        <v>0.84699999999999998</v>
      </c>
      <c r="K7" s="18">
        <v>0.89300000000000002</v>
      </c>
      <c r="L7" s="18">
        <v>0.87</v>
      </c>
      <c r="M7" s="18">
        <v>0.89300000000000002</v>
      </c>
      <c r="N7" s="18">
        <v>0.84099999999999997</v>
      </c>
      <c r="O7" s="18">
        <v>0.91600000000000004</v>
      </c>
      <c r="P7" s="18">
        <v>0.82799999999999996</v>
      </c>
      <c r="Q7" s="18">
        <v>0.89200000000000002</v>
      </c>
      <c r="R7" s="18">
        <v>0.83399999999999996</v>
      </c>
      <c r="S7" s="18">
        <v>0.878</v>
      </c>
    </row>
    <row r="8" spans="1:20">
      <c r="A8" s="17">
        <v>4</v>
      </c>
      <c r="B8" s="18">
        <v>0.69799999999999995</v>
      </c>
      <c r="C8" s="18">
        <v>0.91300000000000003</v>
      </c>
      <c r="D8" s="18">
        <v>0.88700000000000001</v>
      </c>
      <c r="E8" s="18">
        <v>0.87</v>
      </c>
      <c r="F8" s="18">
        <v>0.78100000000000003</v>
      </c>
      <c r="G8" s="18">
        <v>0.80600000000000005</v>
      </c>
      <c r="H8" s="18">
        <v>0.90900000000000003</v>
      </c>
      <c r="I8" s="18">
        <v>0.85199999999999998</v>
      </c>
      <c r="J8" s="18">
        <v>0.79200000000000004</v>
      </c>
      <c r="K8" s="18">
        <v>0.874</v>
      </c>
      <c r="L8" s="18">
        <v>0.84599999999999997</v>
      </c>
      <c r="M8" s="18">
        <v>0.88100000000000001</v>
      </c>
      <c r="N8" s="18">
        <v>0.78900000000000003</v>
      </c>
      <c r="O8" s="18">
        <v>0.92700000000000005</v>
      </c>
      <c r="P8" s="18">
        <v>0.84599999999999997</v>
      </c>
      <c r="Q8" s="18">
        <v>0.88100000000000001</v>
      </c>
      <c r="R8" s="18">
        <v>0.81699999999999995</v>
      </c>
      <c r="S8" s="19">
        <v>0.85799999999999998</v>
      </c>
      <c r="T8" s="19"/>
    </row>
    <row r="9" spans="1:20">
      <c r="A9" s="17">
        <v>5</v>
      </c>
      <c r="B9" s="18">
        <v>0.91100000000000003</v>
      </c>
      <c r="C9" s="18">
        <v>0.83799999999999997</v>
      </c>
      <c r="D9" s="18">
        <v>0.83799999999999997</v>
      </c>
      <c r="E9" s="18">
        <v>0.873</v>
      </c>
      <c r="F9" s="18">
        <v>0.873</v>
      </c>
      <c r="G9" s="18">
        <v>0.875</v>
      </c>
      <c r="H9" s="18">
        <v>0.8337</v>
      </c>
      <c r="I9" s="18">
        <v>0.91900000000000004</v>
      </c>
      <c r="J9" s="18">
        <v>0.86799999999999999</v>
      </c>
      <c r="K9" s="18">
        <v>0.88600000000000001</v>
      </c>
      <c r="L9" s="18">
        <v>0.85</v>
      </c>
      <c r="M9" s="18">
        <v>0.876</v>
      </c>
      <c r="N9" s="18">
        <v>0.77800000000000002</v>
      </c>
      <c r="O9" s="18">
        <v>0.91900000000000004</v>
      </c>
      <c r="P9" s="18">
        <v>0.82699999999999996</v>
      </c>
      <c r="Q9" s="18">
        <v>0.873</v>
      </c>
      <c r="R9" s="18">
        <v>0.80200000000000005</v>
      </c>
      <c r="S9" s="18">
        <v>0.84899999999999998</v>
      </c>
    </row>
    <row r="10" spans="1:20" ht="17">
      <c r="A10" s="23" t="s">
        <v>7</v>
      </c>
      <c r="B10" s="20">
        <f t="shared" ref="B10:S10" si="0">AVERAGE(B5:B9)</f>
        <v>0.86440000000000006</v>
      </c>
      <c r="C10" s="20">
        <f t="shared" si="0"/>
        <v>0.8468</v>
      </c>
      <c r="D10" s="20">
        <f t="shared" si="0"/>
        <v>0.85039999999999993</v>
      </c>
      <c r="E10" s="20">
        <f t="shared" si="0"/>
        <v>0.86820000000000008</v>
      </c>
      <c r="F10" s="20">
        <f t="shared" si="0"/>
        <v>0.85319999999999996</v>
      </c>
      <c r="G10" s="20">
        <f t="shared" si="0"/>
        <v>0.85560000000000014</v>
      </c>
      <c r="H10" s="20">
        <f t="shared" si="0"/>
        <v>0.88214000000000004</v>
      </c>
      <c r="I10" s="20">
        <f t="shared" si="0"/>
        <v>0.88419999999999987</v>
      </c>
      <c r="J10" s="20">
        <f t="shared" si="0"/>
        <v>0.83340000000000014</v>
      </c>
      <c r="K10" s="20">
        <f t="shared" si="0"/>
        <v>0.88339999999999996</v>
      </c>
      <c r="L10" s="20">
        <f t="shared" si="0"/>
        <v>0.85619999999999996</v>
      </c>
      <c r="M10" s="20">
        <f t="shared" si="0"/>
        <v>0.8832000000000001</v>
      </c>
      <c r="N10" s="20">
        <f t="shared" si="0"/>
        <v>0.79239999999999999</v>
      </c>
      <c r="O10" s="20">
        <f t="shared" si="0"/>
        <v>0.92280000000000018</v>
      </c>
      <c r="P10" s="20">
        <f t="shared" si="0"/>
        <v>0.8335999999999999</v>
      </c>
      <c r="Q10" s="20">
        <f t="shared" si="0"/>
        <v>0.88040000000000007</v>
      </c>
      <c r="R10" s="20">
        <f t="shared" si="0"/>
        <v>0.81220000000000003</v>
      </c>
      <c r="S10" s="20">
        <f t="shared" si="0"/>
        <v>0.85760000000000003</v>
      </c>
    </row>
  </sheetData>
  <mergeCells count="3">
    <mergeCell ref="A3:G3"/>
    <mergeCell ref="H3:M3"/>
    <mergeCell ref="N3:S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5"/>
  <sheetViews>
    <sheetView zoomScaleNormal="100" workbookViewId="0">
      <selection activeCell="E15" sqref="E15"/>
    </sheetView>
  </sheetViews>
  <sheetFormatPr baseColWidth="10" defaultColWidth="10.59765625" defaultRowHeight="16"/>
  <cols>
    <col min="1" max="1" width="19.59765625" style="16" customWidth="1"/>
    <col min="2" max="2" width="17.3984375" style="16" customWidth="1"/>
    <col min="3" max="3" width="13.19921875" style="16" customWidth="1"/>
    <col min="4" max="4" width="18.19921875" style="16" customWidth="1"/>
    <col min="5" max="6" width="16.59765625" style="16" customWidth="1"/>
    <col min="7" max="7" width="13.19921875" style="16" customWidth="1"/>
    <col min="8" max="8" width="18.3984375" style="16" customWidth="1"/>
    <col min="9" max="9" width="15.796875" style="16" customWidth="1"/>
    <col min="10" max="10" width="17.59765625" style="16" customWidth="1"/>
    <col min="11" max="11" width="15.3984375" style="16" customWidth="1"/>
    <col min="12" max="16384" width="10.59765625" style="16"/>
  </cols>
  <sheetData>
    <row r="1" spans="1:11">
      <c r="A1" s="16" t="s">
        <v>69</v>
      </c>
    </row>
    <row r="2" spans="1:11">
      <c r="A2" s="27"/>
      <c r="B2" s="28" t="s">
        <v>66</v>
      </c>
      <c r="C2" s="28"/>
      <c r="D2" s="28" t="s">
        <v>67</v>
      </c>
      <c r="E2" s="28"/>
      <c r="F2" s="28" t="s">
        <v>68</v>
      </c>
      <c r="G2" s="28"/>
      <c r="H2" s="28" t="s">
        <v>64</v>
      </c>
      <c r="I2" s="28"/>
      <c r="J2" s="28" t="s">
        <v>65</v>
      </c>
      <c r="K2" s="28"/>
    </row>
    <row r="3" spans="1:11" ht="17">
      <c r="A3" s="29" t="s">
        <v>63</v>
      </c>
      <c r="B3" s="30" t="s">
        <v>9</v>
      </c>
      <c r="C3" s="30" t="s">
        <v>10</v>
      </c>
      <c r="D3" s="30" t="s">
        <v>9</v>
      </c>
      <c r="E3" s="30" t="s">
        <v>10</v>
      </c>
      <c r="F3" s="30" t="s">
        <v>9</v>
      </c>
      <c r="G3" s="30" t="s">
        <v>10</v>
      </c>
      <c r="H3" s="30" t="s">
        <v>9</v>
      </c>
      <c r="I3" s="30" t="s">
        <v>10</v>
      </c>
      <c r="J3" s="30" t="s">
        <v>9</v>
      </c>
      <c r="K3" s="30" t="s">
        <v>10</v>
      </c>
    </row>
    <row r="4" spans="1:11" ht="17">
      <c r="A4" s="31" t="s">
        <v>9</v>
      </c>
      <c r="B4" s="31">
        <v>1956</v>
      </c>
      <c r="C4" s="31">
        <v>393</v>
      </c>
      <c r="D4" s="31">
        <v>1160</v>
      </c>
      <c r="E4" s="31">
        <v>359</v>
      </c>
      <c r="F4" s="31">
        <v>3255</v>
      </c>
      <c r="G4" s="31">
        <v>613</v>
      </c>
      <c r="H4" s="31">
        <v>3313</v>
      </c>
      <c r="I4" s="31">
        <v>519</v>
      </c>
      <c r="J4" s="31">
        <v>4929</v>
      </c>
      <c r="K4" s="31">
        <v>547</v>
      </c>
    </row>
    <row r="5" spans="1:11" ht="17">
      <c r="A5" s="32" t="s">
        <v>10</v>
      </c>
      <c r="B5" s="32">
        <v>183</v>
      </c>
      <c r="C5" s="32">
        <v>2166</v>
      </c>
      <c r="D5" s="32">
        <v>222</v>
      </c>
      <c r="E5" s="32">
        <v>1297</v>
      </c>
      <c r="F5" s="32">
        <v>357</v>
      </c>
      <c r="G5" s="32">
        <v>3511</v>
      </c>
      <c r="H5" s="32">
        <v>461</v>
      </c>
      <c r="I5" s="32">
        <v>3258</v>
      </c>
      <c r="J5" s="32">
        <v>891</v>
      </c>
      <c r="K5" s="32">
        <v>4585</v>
      </c>
    </row>
  </sheetData>
  <mergeCells count="5">
    <mergeCell ref="B2:C2"/>
    <mergeCell ref="D2:E2"/>
    <mergeCell ref="F2:G2"/>
    <mergeCell ref="H2:I2"/>
    <mergeCell ref="J2:K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Table1.TADcallers</vt:lpstr>
      <vt:lpstr>SuppTable2.SE-FCN_Human</vt:lpstr>
      <vt:lpstr>SuppTable3.SE-ResNet_Human</vt:lpstr>
      <vt:lpstr>SuppTable4.SE-FCN_Mouse</vt:lpstr>
      <vt:lpstr>SuppTable5.SE-ResNet_Mouse</vt:lpstr>
      <vt:lpstr>SuppTable6.conf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21T03:49:24Z</dcterms:modified>
</cp:coreProperties>
</file>